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6"/>
  <workbookPr defaultThemeVersion="166925"/>
  <mc:AlternateContent xmlns:mc="http://schemas.openxmlformats.org/markup-compatibility/2006">
    <mc:Choice Requires="x15">
      <x15ac:absPath xmlns:x15ac="http://schemas.microsoft.com/office/spreadsheetml/2010/11/ac" url="\\syndata02\gr_MathieuP_Img\Articles\MR_MVP\paper\Communication_medicine\R4\Final\Corrected_submission\Ready_to_Submit\Supp_Data_individual\Supp_data_figures\Figure_4\"/>
    </mc:Choice>
  </mc:AlternateContent>
  <xr:revisionPtr revIDLastSave="0" documentId="13_ncr:1_{03B038DD-1D4C-46B7-95B2-214FC9AA3032}" xr6:coauthVersionLast="36" xr6:coauthVersionMax="36" xr10:uidLastSave="{00000000-0000-0000-0000-000000000000}"/>
  <bookViews>
    <workbookView xWindow="0" yWindow="0" windowWidth="24045" windowHeight="10395" xr2:uid="{D80023AA-8B45-4D22-A2AD-7C93614C9980}"/>
  </bookViews>
  <sheets>
    <sheet name="SD13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1" i="1" l="1"/>
  <c r="D10" i="1"/>
  <c r="D9" i="1"/>
  <c r="D8" i="1"/>
  <c r="D7" i="1"/>
</calcChain>
</file>

<file path=xl/sharedStrings.xml><?xml version="1.0" encoding="utf-8"?>
<sst xmlns="http://schemas.openxmlformats.org/spreadsheetml/2006/main" count="14" uniqueCount="14">
  <si>
    <t>Macrophage</t>
  </si>
  <si>
    <t>Neutrophile</t>
  </si>
  <si>
    <t>Fibroblast</t>
  </si>
  <si>
    <t>Cardiomyocyte</t>
  </si>
  <si>
    <r>
      <t xml:space="preserve">Supplementary Data 13. Input Table HPA </t>
    </r>
    <r>
      <rPr>
        <b/>
        <i/>
        <sz val="11"/>
        <color theme="1"/>
        <rFont val="Times New Roman"/>
        <family val="1"/>
      </rPr>
      <t>heart</t>
    </r>
    <r>
      <rPr>
        <b/>
        <sz val="11"/>
        <color theme="1"/>
        <rFont val="Times New Roman"/>
        <family val="1"/>
      </rPr>
      <t xml:space="preserve"> cell enrichment (Figure 4b)</t>
    </r>
  </si>
  <si>
    <t>P-value</t>
  </si>
  <si>
    <t>Log P-value</t>
  </si>
  <si>
    <t>Cell type</t>
  </si>
  <si>
    <t>Endothelial cell</t>
  </si>
  <si>
    <t>Plasma cell</t>
  </si>
  <si>
    <t>T cell</t>
  </si>
  <si>
    <t>Smooth muscle cell</t>
  </si>
  <si>
    <t>Mitotic cell</t>
  </si>
  <si>
    <t>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/>
    <xf numFmtId="0" fontId="3" fillId="0" borderId="0" xfId="0" applyFont="1"/>
    <xf numFmtId="11" fontId="3" fillId="0" borderId="0" xfId="0" applyNumberFormat="1" applyFont="1"/>
  </cellXfs>
  <cellStyles count="1">
    <cellStyle name="Normal" xfId="0" builtinId="0"/>
  </cellStyles>
  <dxfs count="6"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A937BC7C-3E80-4FEA-B113-9CEB4487DD5E}" name="Tableau1" displayName="Tableau1" ref="A6:D15" totalsRowShown="0" headerRowDxfId="1" dataDxfId="0">
  <autoFilter ref="A6:D15" xr:uid="{AEF3002D-B015-4050-9430-5F20101A5F5C}"/>
  <tableColumns count="4">
    <tableColumn id="1" xr3:uid="{8E7B87E2-2DFE-4705-9117-48A17F31FA9D}" name="Cell type" dataDxfId="5"/>
    <tableColumn id="2" xr3:uid="{EA272A44-91D7-4A43-A266-ABAC14B7CF2F}" name="Fold Change" dataDxfId="4"/>
    <tableColumn id="3" xr3:uid="{C6B18735-8612-4DEE-BF7F-A97342919CED}" name="P-value" dataDxfId="3"/>
    <tableColumn id="4" xr3:uid="{79F9B333-25C0-4811-BD15-3ED546930768}" name="Log P-value" dataDxfId="2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DC66F2-0C00-4F72-A7D6-2266472DCA71}">
  <dimension ref="A3:E15"/>
  <sheetViews>
    <sheetView tabSelected="1" workbookViewId="0">
      <selection activeCell="E21" sqref="A1:XFD1048576"/>
    </sheetView>
  </sheetViews>
  <sheetFormatPr baseColWidth="10" defaultRowHeight="15" x14ac:dyDescent="0.25"/>
  <cols>
    <col min="1" max="1" width="31.7109375" style="2" customWidth="1"/>
    <col min="2" max="2" width="27.28515625" style="2" customWidth="1"/>
    <col min="3" max="3" width="34.42578125" style="2" customWidth="1"/>
    <col min="4" max="4" width="36.28515625" style="2" customWidth="1"/>
    <col min="5" max="16384" width="11.42578125" style="2"/>
  </cols>
  <sheetData>
    <row r="3" spans="1:5" x14ac:dyDescent="0.25">
      <c r="A3" s="1" t="s">
        <v>4</v>
      </c>
      <c r="B3" s="1"/>
      <c r="C3" s="1"/>
      <c r="D3" s="1"/>
      <c r="E3" s="1"/>
    </row>
    <row r="6" spans="1:5" x14ac:dyDescent="0.25">
      <c r="A6" s="2" t="s">
        <v>7</v>
      </c>
      <c r="B6" s="2" t="s">
        <v>13</v>
      </c>
      <c r="C6" s="2" t="s">
        <v>5</v>
      </c>
      <c r="D6" s="2" t="s">
        <v>6</v>
      </c>
    </row>
    <row r="7" spans="1:5" x14ac:dyDescent="0.25">
      <c r="A7" s="2" t="s">
        <v>8</v>
      </c>
      <c r="B7" s="2">
        <v>6.71</v>
      </c>
      <c r="C7" s="3">
        <v>7.9219999999999996E-4</v>
      </c>
      <c r="D7" s="2">
        <f>-LOG(C7)</f>
        <v>3.1011651619317258</v>
      </c>
    </row>
    <row r="8" spans="1:5" x14ac:dyDescent="0.25">
      <c r="A8" s="2" t="s">
        <v>0</v>
      </c>
      <c r="B8" s="2">
        <v>4.21</v>
      </c>
      <c r="C8" s="3">
        <v>3.3503999999999999E-2</v>
      </c>
      <c r="D8" s="2">
        <f>-LOG(C8)</f>
        <v>1.4749033400012517</v>
      </c>
    </row>
    <row r="9" spans="1:5" x14ac:dyDescent="0.25">
      <c r="A9" s="2" t="s">
        <v>1</v>
      </c>
      <c r="B9" s="2">
        <v>3.75</v>
      </c>
      <c r="C9" s="2">
        <v>0.23594999999999999</v>
      </c>
      <c r="D9" s="2">
        <f>-LOG(C9)</f>
        <v>0.62718001832103187</v>
      </c>
    </row>
    <row r="10" spans="1:5" x14ac:dyDescent="0.25">
      <c r="A10" s="2" t="s">
        <v>9</v>
      </c>
      <c r="B10" s="2">
        <v>2.64</v>
      </c>
      <c r="C10" s="2">
        <v>0.31730999999999998</v>
      </c>
      <c r="D10" s="2">
        <f>-LOG(C10)</f>
        <v>0.49851624092705538</v>
      </c>
    </row>
    <row r="11" spans="1:5" x14ac:dyDescent="0.25">
      <c r="A11" s="2" t="s">
        <v>2</v>
      </c>
      <c r="B11" s="2">
        <v>1.52</v>
      </c>
      <c r="C11" s="2">
        <v>0.546875</v>
      </c>
      <c r="D11" s="2">
        <f>-LOG(C11)</f>
        <v>0.26211192963361152</v>
      </c>
    </row>
    <row r="12" spans="1:5" x14ac:dyDescent="0.25">
      <c r="A12" s="2" t="s">
        <v>10</v>
      </c>
      <c r="B12" s="2">
        <v>0</v>
      </c>
      <c r="C12" s="2">
        <v>0</v>
      </c>
      <c r="D12" s="2">
        <v>0</v>
      </c>
    </row>
    <row r="13" spans="1:5" x14ac:dyDescent="0.25">
      <c r="A13" s="2" t="s">
        <v>11</v>
      </c>
      <c r="B13" s="2">
        <v>0</v>
      </c>
      <c r="C13" s="2">
        <v>0</v>
      </c>
      <c r="D13" s="2">
        <v>0</v>
      </c>
    </row>
    <row r="14" spans="1:5" x14ac:dyDescent="0.25">
      <c r="A14" s="2" t="s">
        <v>3</v>
      </c>
      <c r="B14" s="2">
        <v>0</v>
      </c>
      <c r="C14" s="2">
        <v>0</v>
      </c>
      <c r="D14" s="2">
        <v>0</v>
      </c>
    </row>
    <row r="15" spans="1:5" x14ac:dyDescent="0.25">
      <c r="A15" s="2" t="s">
        <v>12</v>
      </c>
      <c r="B15" s="2">
        <v>0</v>
      </c>
      <c r="C15" s="2">
        <v>0</v>
      </c>
      <c r="D15" s="2">
        <v>0</v>
      </c>
    </row>
  </sheetData>
  <pageMargins left="0.7" right="0.7" top="0.75" bottom="0.75" header="0.3" footer="0.3"/>
  <pageSetup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D13</vt:lpstr>
    </vt:vector>
  </TitlesOfParts>
  <Company>CRIUCPQ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uis-Hippolyte Minvielle Moncla</dc:creator>
  <cp:lastModifiedBy>Louis-Hippolyte Minvielle Moncla</cp:lastModifiedBy>
  <dcterms:created xsi:type="dcterms:W3CDTF">2023-09-28T18:09:26Z</dcterms:created>
  <dcterms:modified xsi:type="dcterms:W3CDTF">2024-03-13T23:11:46Z</dcterms:modified>
</cp:coreProperties>
</file>